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ate1904="1" showInkAnnotation="0" autoCompressPictures="0"/>
  <bookViews>
    <workbookView xWindow="0" yWindow="0" windowWidth="21840" windowHeight="13740" tabRatio="500"/>
  </bookViews>
  <sheets>
    <sheet name="ANOVA_abundBySubject_splitInfNo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" uniqueCount="13">
  <si>
    <t>Df</t>
  </si>
  <si>
    <t>Sum Sq</t>
  </si>
  <si>
    <t>Mean Sq</t>
  </si>
  <si>
    <t>F value</t>
  </si>
  <si>
    <t>Pr(&gt;F)</t>
  </si>
  <si>
    <t>padj</t>
  </si>
  <si>
    <t>Not Infected</t>
  </si>
  <si>
    <t>Infected</t>
  </si>
  <si>
    <t>Actinobacteria</t>
  </si>
  <si>
    <t>Firmicutes</t>
  </si>
  <si>
    <t>Proteobacteria</t>
  </si>
  <si>
    <t>Phylum</t>
  </si>
  <si>
    <t>Infected/Not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7"/>
  <sheetViews>
    <sheetView tabSelected="1" workbookViewId="0">
      <selection activeCell="D10" sqref="D10"/>
    </sheetView>
  </sheetViews>
  <sheetFormatPr defaultColWidth="11" defaultRowHeight="15.75"/>
  <cols>
    <col min="1" max="1" width="13.375" bestFit="1" customWidth="1"/>
    <col min="2" max="2" width="12" bestFit="1" customWidth="1"/>
    <col min="3" max="3" width="3.125" bestFit="1" customWidth="1"/>
    <col min="4" max="4" width="7.875" bestFit="1" customWidth="1"/>
    <col min="5" max="5" width="8.5" bestFit="1" customWidth="1"/>
    <col min="6" max="6" width="7.125" bestFit="1" customWidth="1"/>
    <col min="7" max="7" width="6.125" bestFit="1" customWidth="1"/>
    <col min="8" max="8" width="5.875" bestFit="1" customWidth="1"/>
  </cols>
  <sheetData>
    <row r="1" spans="1:8">
      <c r="A1" s="2" t="s">
        <v>11</v>
      </c>
      <c r="B1" s="2" t="s">
        <v>12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</row>
    <row r="2" spans="1:8">
      <c r="A2" s="1" t="s">
        <v>8</v>
      </c>
      <c r="B2" s="1" t="s">
        <v>6</v>
      </c>
      <c r="C2" s="1">
        <v>2</v>
      </c>
      <c r="D2" s="3">
        <v>178.65414095932601</v>
      </c>
      <c r="E2" s="3">
        <v>89.327070479663007</v>
      </c>
      <c r="F2" s="3">
        <v>1.6841854779221099</v>
      </c>
      <c r="G2" s="3">
        <v>0.205217966795502</v>
      </c>
      <c r="H2" s="3">
        <v>0.205217966795502</v>
      </c>
    </row>
    <row r="3" spans="1:8">
      <c r="A3" s="1" t="s">
        <v>9</v>
      </c>
      <c r="B3" s="1" t="s">
        <v>6</v>
      </c>
      <c r="C3" s="1">
        <v>2</v>
      </c>
      <c r="D3" s="3">
        <v>9.3126582509653009</v>
      </c>
      <c r="E3" s="3">
        <v>4.6563291254826504</v>
      </c>
      <c r="F3" s="3">
        <v>8.0934646603041394</v>
      </c>
      <c r="G3" s="3">
        <v>1.8507195992412101E-3</v>
      </c>
      <c r="H3" s="3">
        <v>9.2535979962060592E-3</v>
      </c>
    </row>
    <row r="4" spans="1:8">
      <c r="A4" s="1" t="s">
        <v>10</v>
      </c>
      <c r="B4" s="1" t="s">
        <v>6</v>
      </c>
      <c r="C4" s="1">
        <v>2</v>
      </c>
      <c r="D4" s="3">
        <v>16.8575163729517</v>
      </c>
      <c r="E4" s="3">
        <v>8.4287581864758696</v>
      </c>
      <c r="F4" s="3">
        <v>4.2084767783155597</v>
      </c>
      <c r="G4" s="3">
        <v>2.60982861454425E-2</v>
      </c>
      <c r="H4" s="3">
        <v>8.7482741550412399E-2</v>
      </c>
    </row>
    <row r="5" spans="1:8">
      <c r="A5" s="1" t="s">
        <v>8</v>
      </c>
      <c r="B5" s="1" t="s">
        <v>7</v>
      </c>
      <c r="C5" s="1">
        <v>6</v>
      </c>
      <c r="D5" s="3">
        <v>527.08487190695496</v>
      </c>
      <c r="E5" s="3">
        <v>87.847478651159093</v>
      </c>
      <c r="F5" s="3">
        <v>2.62153602968676</v>
      </c>
      <c r="G5" s="3">
        <v>2.5273276186096299E-2</v>
      </c>
      <c r="H5" s="3">
        <v>8.7482741550412399E-2</v>
      </c>
    </row>
    <row r="6" spans="1:8">
      <c r="A6" s="1" t="s">
        <v>9</v>
      </c>
      <c r="B6" s="1" t="s">
        <v>7</v>
      </c>
      <c r="C6" s="1">
        <v>6</v>
      </c>
      <c r="D6" s="3">
        <v>29.696212153642001</v>
      </c>
      <c r="E6" s="3">
        <v>4.9493686922736702</v>
      </c>
      <c r="F6" s="3">
        <v>5.1971586676065797</v>
      </c>
      <c r="G6" s="3">
        <v>2.31371806391422E-4</v>
      </c>
      <c r="H6" s="3">
        <v>1.38823083834853E-3</v>
      </c>
    </row>
    <row r="7" spans="1:8">
      <c r="A7" s="1" t="s">
        <v>10</v>
      </c>
      <c r="B7" s="1" t="s">
        <v>7</v>
      </c>
      <c r="C7" s="1">
        <v>6</v>
      </c>
      <c r="D7" s="3">
        <v>122.71494671151601</v>
      </c>
      <c r="E7" s="3">
        <v>20.452491118586</v>
      </c>
      <c r="F7" s="3">
        <v>2.6990972824083599</v>
      </c>
      <c r="G7" s="3">
        <v>2.18706853876031E-2</v>
      </c>
      <c r="H7" s="3">
        <v>8.7482741550412399E-2</v>
      </c>
    </row>
  </sheetData>
  <conditionalFormatting sqref="G2:H7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_abundBySubject_splitInfNo</vt:lpstr>
    </vt:vector>
  </TitlesOfParts>
  <Company>UVA SOM Bioinformatics Core Facil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Koeppel</dc:creator>
  <cp:lastModifiedBy>Kaity</cp:lastModifiedBy>
  <dcterms:created xsi:type="dcterms:W3CDTF">2014-04-16T19:26:20Z</dcterms:created>
  <dcterms:modified xsi:type="dcterms:W3CDTF">2014-05-02T18:06:57Z</dcterms:modified>
</cp:coreProperties>
</file>